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harmaccess-my.sharepoint.com/personal/f_kooiman_aighd_org/Documents/Documents/Malaria Paper/Publishing/"/>
    </mc:Choice>
  </mc:AlternateContent>
  <xr:revisionPtr revIDLastSave="0" documentId="8_{57D0FB80-E72B-4EE7-9142-373CBFFD30E1}" xr6:coauthVersionLast="47" xr6:coauthVersionMax="47" xr10:uidLastSave="{00000000-0000-0000-0000-000000000000}"/>
  <bookViews>
    <workbookView xWindow="-110" yWindow="-110" windowWidth="19420" windowHeight="10300" xr2:uid="{2FD371BB-D4AD-4DEB-9200-E9D9E62647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3" i="1" l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E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73" uniqueCount="73">
  <si>
    <t>Week</t>
  </si>
  <si>
    <t>Year</t>
  </si>
  <si>
    <t>WeekLabel</t>
  </si>
  <si>
    <t>Cases IDSR</t>
  </si>
  <si>
    <t>Cases MCN</t>
  </si>
  <si>
    <t>Avg Temp. (K)</t>
  </si>
  <si>
    <t>Avg. Temp. ©</t>
  </si>
  <si>
    <t>Rain (mm)</t>
  </si>
  <si>
    <t>2023Week1</t>
  </si>
  <si>
    <t>2023Week2</t>
  </si>
  <si>
    <t>2023Week3</t>
  </si>
  <si>
    <t>2023Week4</t>
  </si>
  <si>
    <t>2023Week5</t>
  </si>
  <si>
    <t>2023Week6</t>
  </si>
  <si>
    <t>2023Week7</t>
  </si>
  <si>
    <t>2023Week8</t>
  </si>
  <si>
    <t>2023Week9</t>
  </si>
  <si>
    <t>2023Week10</t>
  </si>
  <si>
    <t>2023Week11</t>
  </si>
  <si>
    <t>2023Week12</t>
  </si>
  <si>
    <t>2023Week13</t>
  </si>
  <si>
    <t>2023Week14</t>
  </si>
  <si>
    <t>2023Week15</t>
  </si>
  <si>
    <t>2023Week16</t>
  </si>
  <si>
    <t>2023Week17</t>
  </si>
  <si>
    <t>2023Week18</t>
  </si>
  <si>
    <t>2023Week19</t>
  </si>
  <si>
    <t>2023Week20</t>
  </si>
  <si>
    <t>2023Week21</t>
  </si>
  <si>
    <t>2023Week22</t>
  </si>
  <si>
    <t>2023Week23</t>
  </si>
  <si>
    <t>2023Week24</t>
  </si>
  <si>
    <t>2023Week25</t>
  </si>
  <si>
    <t>2023Week26</t>
  </si>
  <si>
    <t>2023Week27</t>
  </si>
  <si>
    <t>2023Week28</t>
  </si>
  <si>
    <t>2023Week29</t>
  </si>
  <si>
    <t>2023Week30</t>
  </si>
  <si>
    <t>2023Week31</t>
  </si>
  <si>
    <t>2023Week32</t>
  </si>
  <si>
    <t>2023Week33</t>
  </si>
  <si>
    <t>2023Week34</t>
  </si>
  <si>
    <t>2023Week35</t>
  </si>
  <si>
    <t>2023Week36</t>
  </si>
  <si>
    <t>2023Week37</t>
  </si>
  <si>
    <t>2023Week38</t>
  </si>
  <si>
    <t>2023Week39</t>
  </si>
  <si>
    <t>2023Week40</t>
  </si>
  <si>
    <t>2023Week41</t>
  </si>
  <si>
    <t>2023Week42</t>
  </si>
  <si>
    <t>2023Week43</t>
  </si>
  <si>
    <t>2023Week44</t>
  </si>
  <si>
    <t>2023Week45</t>
  </si>
  <si>
    <t>2023Week46</t>
  </si>
  <si>
    <t>2023Week47</t>
  </si>
  <si>
    <t>2023Week48</t>
  </si>
  <si>
    <t>2023Week49</t>
  </si>
  <si>
    <t>2023Week50</t>
  </si>
  <si>
    <t>2023Week51</t>
  </si>
  <si>
    <t>2023Week52</t>
  </si>
  <si>
    <t>2024Week1</t>
  </si>
  <si>
    <t>2024Week2</t>
  </si>
  <si>
    <t>2024Week3</t>
  </si>
  <si>
    <t>2024Week4</t>
  </si>
  <si>
    <t>2024Week5</t>
  </si>
  <si>
    <t>2024Week6</t>
  </si>
  <si>
    <t>2024Week7</t>
  </si>
  <si>
    <t>2024Week8</t>
  </si>
  <si>
    <t>2024Week9</t>
  </si>
  <si>
    <t>2024Week10</t>
  </si>
  <si>
    <t>2024Week11</t>
  </si>
  <si>
    <t>2024Week12</t>
  </si>
  <si>
    <t>2024Week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/>
    <xf numFmtId="2" fontId="0" fillId="0" borderId="0" xfId="0" applyNumberFormat="1"/>
    <xf numFmtId="17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8">
    <dxf>
      <numFmt numFmtId="2" formatCode="0.00"/>
    </dxf>
    <dxf>
      <numFmt numFmtId="2" formatCode="0.00"/>
    </dxf>
    <dxf>
      <numFmt numFmtId="2" formatCode="0.00"/>
    </dxf>
    <dxf>
      <numFmt numFmtId="165" formatCode="dd/mm/yyyy"/>
    </dxf>
    <dxf>
      <numFmt numFmtId="1" formatCode="0"/>
    </dxf>
    <dxf>
      <numFmt numFmtId="1" formatCode="0"/>
    </dxf>
    <dxf>
      <numFmt numFmtId="1" formatCode="0"/>
    </dxf>
    <dxf>
      <numFmt numFmtId="164" formatCode="mmm\-yy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DC3D4A4-F92E-4E7F-B7A1-A7EFCB70105D}" name="Table1" displayName="Table1" ref="A1:H66" totalsRowShown="0">
  <autoFilter ref="A1:H66" xr:uid="{0DC3D4A4-F92E-4E7F-B7A1-A7EFCB70105D}"/>
  <tableColumns count="8">
    <tableColumn id="1" xr3:uid="{8973ECE3-893A-4C2E-935F-E082046E0A14}" name="WeekLabel" dataDxfId="7"/>
    <tableColumn id="7" xr3:uid="{E57D1AC3-B961-4E5C-ABFB-B01C76EABE0C}" name="Year" dataDxfId="6"/>
    <tableColumn id="8" xr3:uid="{3AE1AA47-507A-44EE-8D28-FD395C4D6051}" name="Week" dataDxfId="5"/>
    <tableColumn id="9" xr3:uid="{4B7D7F2D-8527-462E-96BB-2EFC5B7D6AB0}" name="Cases IDSR" dataDxfId="4"/>
    <tableColumn id="10" xr3:uid="{8A6F2A8E-02F0-4106-8000-871A3FC3E41C}" name="Cases MCN" dataDxfId="3"/>
    <tableColumn id="2" xr3:uid="{4F0E2E7F-5467-426D-A56D-F793E404F1AD}" name="Rain (mm)" dataDxfId="2"/>
    <tableColumn id="3" xr3:uid="{83C671E5-AC91-4FAB-A7A1-44BE8AF792AA}" name="Avg Temp. (K)" dataDxfId="1"/>
    <tableColumn id="6" xr3:uid="{86494CF4-A979-4526-857D-7CAA76509DFF}" name="Avg. Temp. ©" dataDxfId="0">
      <calculatedColumnFormula>G2-273.15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040BD-0CF2-4DB5-8476-3F6FE87FBB25}">
  <dimension ref="A1:H66"/>
  <sheetViews>
    <sheetView tabSelected="1" workbookViewId="0">
      <selection activeCell="F1" sqref="F1:F1048576"/>
    </sheetView>
  </sheetViews>
  <sheetFormatPr defaultRowHeight="14.5" x14ac:dyDescent="0.35"/>
  <cols>
    <col min="1" max="1" width="12.6328125" customWidth="1"/>
    <col min="3" max="3" width="6.1796875" customWidth="1"/>
    <col min="4" max="4" width="13.6328125" customWidth="1"/>
    <col min="5" max="5" width="11" customWidth="1"/>
  </cols>
  <sheetData>
    <row r="1" spans="1:8" x14ac:dyDescent="0.35">
      <c r="A1" s="1" t="s">
        <v>2</v>
      </c>
      <c r="B1" s="1" t="s">
        <v>1</v>
      </c>
      <c r="C1" s="1" t="s">
        <v>0</v>
      </c>
      <c r="D1" s="1" t="s">
        <v>3</v>
      </c>
      <c r="E1" s="1" t="s">
        <v>4</v>
      </c>
      <c r="F1" t="s">
        <v>7</v>
      </c>
      <c r="G1" t="s">
        <v>5</v>
      </c>
      <c r="H1" t="s">
        <v>6</v>
      </c>
    </row>
    <row r="2" spans="1:8" x14ac:dyDescent="0.35">
      <c r="A2" s="3" t="s">
        <v>8</v>
      </c>
      <c r="B2" s="4">
        <v>2023</v>
      </c>
      <c r="C2" s="4">
        <v>1</v>
      </c>
      <c r="D2" s="4">
        <v>101</v>
      </c>
      <c r="E2">
        <v>112</v>
      </c>
      <c r="F2" s="2">
        <v>0</v>
      </c>
      <c r="G2" s="2">
        <v>300.93569392709719</v>
      </c>
      <c r="H2" s="2">
        <f t="shared" ref="H2:H65" si="0">G2-273.15</f>
        <v>27.785693927097213</v>
      </c>
    </row>
    <row r="3" spans="1:8" x14ac:dyDescent="0.35">
      <c r="A3" s="3" t="s">
        <v>9</v>
      </c>
      <c r="B3" s="4">
        <v>2023</v>
      </c>
      <c r="C3" s="4">
        <v>2</v>
      </c>
      <c r="D3" s="4">
        <v>159</v>
      </c>
      <c r="E3">
        <v>179</v>
      </c>
      <c r="F3" s="2">
        <v>300.63518442906701</v>
      </c>
      <c r="G3" s="2">
        <v>300.62895995886561</v>
      </c>
      <c r="H3" s="2">
        <f t="shared" si="0"/>
        <v>27.47895995886563</v>
      </c>
    </row>
    <row r="4" spans="1:8" x14ac:dyDescent="0.35">
      <c r="A4" s="3" t="s">
        <v>10</v>
      </c>
      <c r="B4" s="4">
        <v>2023</v>
      </c>
      <c r="C4" s="4">
        <v>3</v>
      </c>
      <c r="D4" s="4">
        <v>127</v>
      </c>
      <c r="E4">
        <v>136</v>
      </c>
      <c r="F4" s="2">
        <v>0.13153507398522399</v>
      </c>
      <c r="G4" s="2">
        <v>300.94498190731372</v>
      </c>
      <c r="H4" s="2">
        <f t="shared" si="0"/>
        <v>27.794981907313741</v>
      </c>
    </row>
    <row r="5" spans="1:8" x14ac:dyDescent="0.35">
      <c r="A5" s="3" t="s">
        <v>11</v>
      </c>
      <c r="B5" s="4">
        <v>2023</v>
      </c>
      <c r="C5" s="4">
        <v>4</v>
      </c>
      <c r="D5" s="4">
        <v>130</v>
      </c>
      <c r="E5">
        <v>147</v>
      </c>
      <c r="F5" s="2">
        <v>26.500392443891801</v>
      </c>
      <c r="G5" s="2">
        <v>300.4113747124739</v>
      </c>
      <c r="H5" s="2">
        <f t="shared" si="0"/>
        <v>27.261374712473923</v>
      </c>
    </row>
    <row r="6" spans="1:8" x14ac:dyDescent="0.35">
      <c r="A6" s="3" t="s">
        <v>12</v>
      </c>
      <c r="B6" s="4">
        <v>2023</v>
      </c>
      <c r="C6" s="4">
        <v>5</v>
      </c>
      <c r="D6" s="4">
        <v>111</v>
      </c>
      <c r="E6">
        <v>115</v>
      </c>
      <c r="F6" s="2">
        <v>4.7964465963667697</v>
      </c>
      <c r="G6" s="2">
        <v>300.581499572891</v>
      </c>
      <c r="H6" s="2">
        <f t="shared" si="0"/>
        <v>27.431499572891028</v>
      </c>
    </row>
    <row r="7" spans="1:8" x14ac:dyDescent="0.35">
      <c r="A7" s="3" t="s">
        <v>13</v>
      </c>
      <c r="B7" s="4">
        <v>2023</v>
      </c>
      <c r="C7" s="4">
        <v>6</v>
      </c>
      <c r="D7" s="4">
        <v>82</v>
      </c>
      <c r="E7">
        <v>94</v>
      </c>
      <c r="F7" s="2">
        <v>4.0236084159598198</v>
      </c>
      <c r="G7" s="2">
        <v>300.83450043143966</v>
      </c>
      <c r="H7" s="2">
        <f t="shared" si="0"/>
        <v>27.684500431439687</v>
      </c>
    </row>
    <row r="8" spans="1:8" x14ac:dyDescent="0.35">
      <c r="A8" s="3" t="s">
        <v>14</v>
      </c>
      <c r="B8" s="4">
        <v>2023</v>
      </c>
      <c r="C8" s="4">
        <v>7</v>
      </c>
      <c r="D8" s="4">
        <v>121</v>
      </c>
      <c r="E8">
        <v>116</v>
      </c>
      <c r="F8" s="2">
        <v>2.8215517516595701</v>
      </c>
      <c r="G8" s="2">
        <v>300.66350260592384</v>
      </c>
      <c r="H8" s="2">
        <f t="shared" si="0"/>
        <v>27.513502605923861</v>
      </c>
    </row>
    <row r="9" spans="1:8" x14ac:dyDescent="0.35">
      <c r="A9" s="3" t="s">
        <v>15</v>
      </c>
      <c r="B9" s="4">
        <v>2023</v>
      </c>
      <c r="C9" s="4">
        <v>8</v>
      </c>
      <c r="D9" s="4">
        <v>110</v>
      </c>
      <c r="E9">
        <v>140</v>
      </c>
      <c r="F9" s="2">
        <v>2.7788952416684198</v>
      </c>
      <c r="G9" s="2">
        <v>300.78111448329639</v>
      </c>
      <c r="H9" s="2">
        <f t="shared" si="0"/>
        <v>27.631114483296415</v>
      </c>
    </row>
    <row r="10" spans="1:8" x14ac:dyDescent="0.35">
      <c r="A10" s="3" t="s">
        <v>16</v>
      </c>
      <c r="B10" s="4">
        <v>2023</v>
      </c>
      <c r="C10" s="4">
        <v>9</v>
      </c>
      <c r="D10" s="4">
        <v>97</v>
      </c>
      <c r="E10">
        <v>120</v>
      </c>
      <c r="F10" s="2">
        <v>6.5639829865421104</v>
      </c>
      <c r="G10" s="2">
        <v>300.93420659952494</v>
      </c>
      <c r="H10" s="2">
        <f t="shared" si="0"/>
        <v>27.784206599524964</v>
      </c>
    </row>
    <row r="11" spans="1:8" x14ac:dyDescent="0.35">
      <c r="A11" s="3" t="s">
        <v>17</v>
      </c>
      <c r="B11" s="4">
        <v>2023</v>
      </c>
      <c r="C11" s="4">
        <v>10</v>
      </c>
      <c r="D11" s="4">
        <v>96</v>
      </c>
      <c r="E11">
        <v>91</v>
      </c>
      <c r="F11" s="2">
        <v>6.5066378202783</v>
      </c>
      <c r="G11" s="2">
        <v>300.95080492502819</v>
      </c>
      <c r="H11" s="2">
        <f t="shared" si="0"/>
        <v>27.800804925028217</v>
      </c>
    </row>
    <row r="12" spans="1:8" x14ac:dyDescent="0.35">
      <c r="A12" s="3" t="s">
        <v>18</v>
      </c>
      <c r="B12" s="4">
        <v>2023</v>
      </c>
      <c r="C12" s="4">
        <v>11</v>
      </c>
      <c r="D12" s="4">
        <v>60</v>
      </c>
      <c r="E12">
        <v>58</v>
      </c>
      <c r="F12" s="2">
        <v>7.16101623443235</v>
      </c>
      <c r="G12" s="2">
        <v>301.25410316831187</v>
      </c>
      <c r="H12" s="2">
        <f t="shared" si="0"/>
        <v>28.104103168311894</v>
      </c>
    </row>
    <row r="13" spans="1:8" x14ac:dyDescent="0.35">
      <c r="A13" s="3" t="s">
        <v>19</v>
      </c>
      <c r="B13" s="4">
        <v>2023</v>
      </c>
      <c r="C13" s="4">
        <v>12</v>
      </c>
      <c r="D13" s="4">
        <v>92</v>
      </c>
      <c r="E13">
        <v>77</v>
      </c>
      <c r="F13" s="2">
        <v>97.443852528031996</v>
      </c>
      <c r="G13" s="2">
        <v>299.95975453699396</v>
      </c>
      <c r="H13" s="2">
        <f t="shared" si="0"/>
        <v>26.809754536993978</v>
      </c>
    </row>
    <row r="14" spans="1:8" x14ac:dyDescent="0.35">
      <c r="A14" s="3" t="s">
        <v>20</v>
      </c>
      <c r="B14" s="4">
        <v>2023</v>
      </c>
      <c r="C14" s="4">
        <v>13</v>
      </c>
      <c r="D14" s="4">
        <v>68</v>
      </c>
      <c r="E14">
        <v>81</v>
      </c>
      <c r="F14" s="2">
        <v>21.771327340459202</v>
      </c>
      <c r="G14" s="2">
        <v>300.84214586009921</v>
      </c>
      <c r="H14" s="2">
        <f t="shared" si="0"/>
        <v>27.692145860099231</v>
      </c>
    </row>
    <row r="15" spans="1:8" x14ac:dyDescent="0.35">
      <c r="A15" s="3" t="s">
        <v>21</v>
      </c>
      <c r="B15" s="4">
        <v>2023</v>
      </c>
      <c r="C15" s="4">
        <v>14</v>
      </c>
      <c r="D15" s="4">
        <v>46</v>
      </c>
      <c r="E15">
        <v>42</v>
      </c>
      <c r="F15" s="2">
        <v>50.429824323539201</v>
      </c>
      <c r="G15" s="2">
        <v>300.35707244210101</v>
      </c>
      <c r="H15" s="2">
        <f t="shared" si="0"/>
        <v>27.207072442101037</v>
      </c>
    </row>
    <row r="16" spans="1:8" x14ac:dyDescent="0.35">
      <c r="A16" s="3" t="s">
        <v>22</v>
      </c>
      <c r="B16" s="4">
        <v>2023</v>
      </c>
      <c r="C16" s="4">
        <v>15</v>
      </c>
      <c r="D16" s="4">
        <v>74</v>
      </c>
      <c r="E16">
        <v>88</v>
      </c>
      <c r="F16" s="2">
        <v>61.667177108396899</v>
      </c>
      <c r="G16" s="2">
        <v>300.43558269042029</v>
      </c>
      <c r="H16" s="2">
        <f t="shared" si="0"/>
        <v>27.285582690420313</v>
      </c>
    </row>
    <row r="17" spans="1:8" x14ac:dyDescent="0.35">
      <c r="A17" s="3" t="s">
        <v>23</v>
      </c>
      <c r="B17" s="4">
        <v>2023</v>
      </c>
      <c r="C17" s="4">
        <v>16</v>
      </c>
      <c r="D17" s="4">
        <v>83</v>
      </c>
      <c r="E17">
        <v>69</v>
      </c>
      <c r="F17" s="2">
        <v>243.17694799584001</v>
      </c>
      <c r="G17" s="2">
        <v>299.48329070229101</v>
      </c>
      <c r="H17" s="2">
        <f t="shared" si="0"/>
        <v>26.333290702291038</v>
      </c>
    </row>
    <row r="18" spans="1:8" x14ac:dyDescent="0.35">
      <c r="A18" s="3" t="s">
        <v>24</v>
      </c>
      <c r="B18" s="4">
        <v>2023</v>
      </c>
      <c r="C18" s="4">
        <v>17</v>
      </c>
      <c r="D18" s="4">
        <v>109</v>
      </c>
      <c r="E18">
        <v>106</v>
      </c>
      <c r="F18" s="2">
        <v>175.378802012248</v>
      </c>
      <c r="G18" s="2">
        <v>299.81108992276626</v>
      </c>
      <c r="H18" s="2">
        <f t="shared" si="0"/>
        <v>26.66108992276628</v>
      </c>
    </row>
    <row r="19" spans="1:8" x14ac:dyDescent="0.35">
      <c r="A19" s="3" t="s">
        <v>25</v>
      </c>
      <c r="B19" s="4">
        <v>2023</v>
      </c>
      <c r="C19" s="4">
        <v>18</v>
      </c>
      <c r="D19" s="4">
        <v>194</v>
      </c>
      <c r="E19">
        <v>133</v>
      </c>
      <c r="F19" s="2">
        <v>175.378802012248</v>
      </c>
      <c r="G19" s="2">
        <v>299.95719852799351</v>
      </c>
      <c r="H19" s="2">
        <f t="shared" si="0"/>
        <v>26.807198527993535</v>
      </c>
    </row>
    <row r="20" spans="1:8" x14ac:dyDescent="0.35">
      <c r="A20" s="3" t="s">
        <v>26</v>
      </c>
      <c r="B20" s="4">
        <v>2023</v>
      </c>
      <c r="C20" s="4">
        <v>19</v>
      </c>
      <c r="D20" s="4">
        <v>131</v>
      </c>
      <c r="E20">
        <v>138</v>
      </c>
      <c r="F20" s="2">
        <v>60.232696165521403</v>
      </c>
      <c r="G20" s="2">
        <v>299.69644185517365</v>
      </c>
      <c r="H20" s="2">
        <f t="shared" si="0"/>
        <v>26.546441855173669</v>
      </c>
    </row>
    <row r="21" spans="1:8" x14ac:dyDescent="0.35">
      <c r="A21" s="3" t="s">
        <v>27</v>
      </c>
      <c r="B21" s="4">
        <v>2023</v>
      </c>
      <c r="C21" s="4">
        <v>20</v>
      </c>
      <c r="D21" s="4">
        <v>163</v>
      </c>
      <c r="E21">
        <v>157</v>
      </c>
      <c r="F21" s="2">
        <v>27.144835219325699</v>
      </c>
      <c r="G21" s="2">
        <v>300.46345868887624</v>
      </c>
      <c r="H21" s="2">
        <f t="shared" si="0"/>
        <v>27.313458688876267</v>
      </c>
    </row>
    <row r="22" spans="1:8" x14ac:dyDescent="0.35">
      <c r="A22" s="3" t="s">
        <v>28</v>
      </c>
      <c r="B22" s="4">
        <v>2023</v>
      </c>
      <c r="C22" s="4">
        <v>21</v>
      </c>
      <c r="D22" s="4">
        <v>186</v>
      </c>
      <c r="E22">
        <v>185</v>
      </c>
      <c r="F22" s="2">
        <v>24.2600506817001</v>
      </c>
      <c r="G22" s="2">
        <v>299.92788128483897</v>
      </c>
      <c r="H22" s="2">
        <f t="shared" si="0"/>
        <v>26.777881284838998</v>
      </c>
    </row>
    <row r="23" spans="1:8" x14ac:dyDescent="0.35">
      <c r="A23" s="3" t="s">
        <v>29</v>
      </c>
      <c r="B23" s="4">
        <v>2023</v>
      </c>
      <c r="C23" s="4">
        <v>22</v>
      </c>
      <c r="D23" s="4">
        <v>207</v>
      </c>
      <c r="E23">
        <v>203</v>
      </c>
      <c r="F23" s="2">
        <v>24.8606461042381</v>
      </c>
      <c r="G23" s="2">
        <v>299.05853663036493</v>
      </c>
      <c r="H23" s="2">
        <f t="shared" si="0"/>
        <v>25.908536630364949</v>
      </c>
    </row>
    <row r="24" spans="1:8" x14ac:dyDescent="0.35">
      <c r="A24" s="3" t="s">
        <v>30</v>
      </c>
      <c r="B24" s="4">
        <v>2023</v>
      </c>
      <c r="C24" s="4">
        <v>23</v>
      </c>
      <c r="D24" s="4">
        <v>253</v>
      </c>
      <c r="E24">
        <v>252</v>
      </c>
      <c r="F24" s="2">
        <v>24.8286470045526</v>
      </c>
      <c r="G24" s="2">
        <v>298.97735660815908</v>
      </c>
      <c r="H24" s="2">
        <f t="shared" si="0"/>
        <v>25.827356608159107</v>
      </c>
    </row>
    <row r="25" spans="1:8" x14ac:dyDescent="0.35">
      <c r="A25" s="3" t="s">
        <v>31</v>
      </c>
      <c r="B25" s="4">
        <v>2023</v>
      </c>
      <c r="C25" s="4">
        <v>24</v>
      </c>
      <c r="D25" s="4">
        <v>251</v>
      </c>
      <c r="E25">
        <v>284</v>
      </c>
      <c r="F25" s="2">
        <v>8.2065495956374903</v>
      </c>
      <c r="G25" s="2">
        <v>299.42385504982695</v>
      </c>
      <c r="H25" s="2">
        <f t="shared" si="0"/>
        <v>26.273855049826977</v>
      </c>
    </row>
    <row r="26" spans="1:8" x14ac:dyDescent="0.35">
      <c r="A26" s="3" t="s">
        <v>32</v>
      </c>
      <c r="B26" s="4">
        <v>2023</v>
      </c>
      <c r="C26" s="4">
        <v>25</v>
      </c>
      <c r="D26" s="4">
        <v>308</v>
      </c>
      <c r="E26">
        <v>332</v>
      </c>
      <c r="F26" s="2">
        <v>7.1204786257571397</v>
      </c>
      <c r="G26" s="2">
        <v>299.27594047893069</v>
      </c>
      <c r="H26" s="2">
        <f t="shared" si="0"/>
        <v>26.125940478930715</v>
      </c>
    </row>
    <row r="27" spans="1:8" x14ac:dyDescent="0.35">
      <c r="A27" s="3" t="s">
        <v>33</v>
      </c>
      <c r="B27" s="4">
        <v>2023</v>
      </c>
      <c r="C27" s="4">
        <v>26</v>
      </c>
      <c r="D27" s="4">
        <v>217</v>
      </c>
      <c r="E27">
        <v>242</v>
      </c>
      <c r="F27" s="2">
        <v>13.684877279293101</v>
      </c>
      <c r="G27" s="2">
        <v>298.63096917441919</v>
      </c>
      <c r="H27" s="2">
        <f t="shared" si="0"/>
        <v>25.480969174419215</v>
      </c>
    </row>
    <row r="28" spans="1:8" x14ac:dyDescent="0.35">
      <c r="A28" s="3" t="s">
        <v>34</v>
      </c>
      <c r="B28" s="4">
        <v>2023</v>
      </c>
      <c r="C28" s="4">
        <v>27</v>
      </c>
      <c r="D28" s="4">
        <v>158</v>
      </c>
      <c r="E28">
        <v>161</v>
      </c>
      <c r="F28" s="2">
        <v>9.7898566019104099</v>
      </c>
      <c r="G28" s="2">
        <v>298.33813134444074</v>
      </c>
      <c r="H28" s="2">
        <f t="shared" si="0"/>
        <v>25.188131344440762</v>
      </c>
    </row>
    <row r="29" spans="1:8" x14ac:dyDescent="0.35">
      <c r="A29" s="3" t="s">
        <v>35</v>
      </c>
      <c r="B29" s="4">
        <v>2023</v>
      </c>
      <c r="C29" s="4">
        <v>28</v>
      </c>
      <c r="D29" s="4">
        <v>213</v>
      </c>
      <c r="E29">
        <v>223</v>
      </c>
      <c r="F29" s="2">
        <v>10.055771210825499</v>
      </c>
      <c r="G29" s="2">
        <v>298.6782309488641</v>
      </c>
      <c r="H29" s="2">
        <f t="shared" si="0"/>
        <v>25.52823094886412</v>
      </c>
    </row>
    <row r="30" spans="1:8" x14ac:dyDescent="0.35">
      <c r="A30" s="3" t="s">
        <v>36</v>
      </c>
      <c r="B30" s="4">
        <v>2023</v>
      </c>
      <c r="C30" s="4">
        <v>29</v>
      </c>
      <c r="D30" s="4">
        <v>274</v>
      </c>
      <c r="E30">
        <v>267</v>
      </c>
      <c r="F30" s="2">
        <v>5.2569640772529302</v>
      </c>
      <c r="G30" s="2">
        <v>298.60583347374251</v>
      </c>
      <c r="H30" s="2">
        <f t="shared" si="0"/>
        <v>25.45583347374253</v>
      </c>
    </row>
    <row r="31" spans="1:8" x14ac:dyDescent="0.35">
      <c r="A31" s="3" t="s">
        <v>37</v>
      </c>
      <c r="B31" s="4">
        <v>2023</v>
      </c>
      <c r="C31" s="4">
        <v>30</v>
      </c>
      <c r="D31" s="4">
        <v>244</v>
      </c>
      <c r="E31">
        <v>286</v>
      </c>
      <c r="F31" s="2">
        <v>6.2287220111991903</v>
      </c>
      <c r="G31" s="2">
        <v>298.30813320510748</v>
      </c>
      <c r="H31" s="2">
        <f t="shared" si="0"/>
        <v>25.158133205107504</v>
      </c>
    </row>
    <row r="32" spans="1:8" x14ac:dyDescent="0.35">
      <c r="A32" s="3" t="s">
        <v>38</v>
      </c>
      <c r="B32" s="4">
        <v>2023</v>
      </c>
      <c r="C32" s="4">
        <v>31</v>
      </c>
      <c r="D32" s="4">
        <v>214</v>
      </c>
      <c r="E32">
        <v>250</v>
      </c>
      <c r="F32" s="2">
        <v>4.6748572016157297</v>
      </c>
      <c r="G32" s="2">
        <v>298.18151956225967</v>
      </c>
      <c r="H32" s="2">
        <f t="shared" si="0"/>
        <v>25.031519562259689</v>
      </c>
    </row>
    <row r="33" spans="1:8" x14ac:dyDescent="0.35">
      <c r="A33" s="3" t="s">
        <v>39</v>
      </c>
      <c r="B33" s="4">
        <v>2023</v>
      </c>
      <c r="C33" s="4">
        <v>32</v>
      </c>
      <c r="D33" s="4">
        <v>183</v>
      </c>
      <c r="E33">
        <v>213</v>
      </c>
      <c r="F33" s="2">
        <v>4.6748572016157297</v>
      </c>
      <c r="G33" s="2">
        <v>298.12254189036724</v>
      </c>
      <c r="H33" s="2">
        <f t="shared" si="0"/>
        <v>24.972541890367268</v>
      </c>
    </row>
    <row r="34" spans="1:8" x14ac:dyDescent="0.35">
      <c r="A34" s="3" t="s">
        <v>40</v>
      </c>
      <c r="B34" s="4">
        <v>2023</v>
      </c>
      <c r="C34" s="4">
        <v>33</v>
      </c>
      <c r="D34" s="4">
        <v>201</v>
      </c>
      <c r="E34">
        <v>240</v>
      </c>
      <c r="F34" s="2">
        <v>6.2154599746397396</v>
      </c>
      <c r="G34" s="2">
        <v>298.2997098682975</v>
      </c>
      <c r="H34" s="2">
        <f t="shared" si="0"/>
        <v>25.149709868297521</v>
      </c>
    </row>
    <row r="35" spans="1:8" x14ac:dyDescent="0.35">
      <c r="A35" s="3" t="s">
        <v>41</v>
      </c>
      <c r="B35" s="4">
        <v>2023</v>
      </c>
      <c r="C35" s="4">
        <v>34</v>
      </c>
      <c r="D35" s="4">
        <v>211</v>
      </c>
      <c r="E35">
        <v>214</v>
      </c>
      <c r="F35" s="2">
        <v>14.260867634630999</v>
      </c>
      <c r="G35" s="2">
        <v>298.63754844077988</v>
      </c>
      <c r="H35" s="2">
        <f t="shared" si="0"/>
        <v>25.487548440779904</v>
      </c>
    </row>
    <row r="36" spans="1:8" x14ac:dyDescent="0.35">
      <c r="A36" s="3" t="s">
        <v>42</v>
      </c>
      <c r="B36" s="4">
        <v>2023</v>
      </c>
      <c r="C36" s="4">
        <v>35</v>
      </c>
      <c r="D36" s="4">
        <v>157</v>
      </c>
      <c r="E36">
        <v>188</v>
      </c>
      <c r="F36" s="2">
        <v>7.8229716979416004</v>
      </c>
      <c r="G36" s="2">
        <v>298.42967873667897</v>
      </c>
      <c r="H36" s="2">
        <f t="shared" si="0"/>
        <v>25.279678736678989</v>
      </c>
    </row>
    <row r="37" spans="1:8" x14ac:dyDescent="0.35">
      <c r="A37" s="3" t="s">
        <v>43</v>
      </c>
      <c r="B37" s="4">
        <v>2023</v>
      </c>
      <c r="C37" s="4">
        <v>36</v>
      </c>
      <c r="D37" s="4">
        <v>183</v>
      </c>
      <c r="E37">
        <v>194</v>
      </c>
      <c r="F37" s="2">
        <v>10.153149867991299</v>
      </c>
      <c r="G37" s="2">
        <v>298.77494780836605</v>
      </c>
      <c r="H37" s="2">
        <f t="shared" si="0"/>
        <v>25.624947808366073</v>
      </c>
    </row>
    <row r="38" spans="1:8" x14ac:dyDescent="0.35">
      <c r="A38" s="3" t="s">
        <v>44</v>
      </c>
      <c r="B38" s="4">
        <v>2023</v>
      </c>
      <c r="C38" s="4">
        <v>37</v>
      </c>
      <c r="D38" s="4">
        <v>168</v>
      </c>
      <c r="E38">
        <v>173</v>
      </c>
      <c r="F38" s="2">
        <v>5.1224069714276901</v>
      </c>
      <c r="G38" s="2">
        <v>298.96047943596375</v>
      </c>
      <c r="H38" s="2">
        <f t="shared" si="0"/>
        <v>25.810479435963771</v>
      </c>
    </row>
    <row r="39" spans="1:8" x14ac:dyDescent="0.35">
      <c r="A39" s="3" t="s">
        <v>45</v>
      </c>
      <c r="B39" s="4">
        <v>2023</v>
      </c>
      <c r="C39" s="4">
        <v>38</v>
      </c>
      <c r="D39" s="4">
        <v>155</v>
      </c>
      <c r="E39">
        <v>166</v>
      </c>
      <c r="F39" s="2">
        <v>9.2327333857496097</v>
      </c>
      <c r="G39" s="2">
        <v>299.26772742857679</v>
      </c>
      <c r="H39" s="2">
        <f t="shared" si="0"/>
        <v>26.117727428576814</v>
      </c>
    </row>
    <row r="40" spans="1:8" x14ac:dyDescent="0.35">
      <c r="A40" s="3" t="s">
        <v>46</v>
      </c>
      <c r="B40" s="4">
        <v>2023</v>
      </c>
      <c r="C40" s="4">
        <v>39</v>
      </c>
      <c r="D40" s="4">
        <v>129</v>
      </c>
      <c r="E40">
        <v>147</v>
      </c>
      <c r="F40" s="2">
        <v>6.6683748989220097</v>
      </c>
      <c r="G40" s="2">
        <v>299.14640602268304</v>
      </c>
      <c r="H40" s="2">
        <f t="shared" si="0"/>
        <v>25.996406022683061</v>
      </c>
    </row>
    <row r="41" spans="1:8" x14ac:dyDescent="0.35">
      <c r="A41" s="3" t="s">
        <v>47</v>
      </c>
      <c r="B41" s="4">
        <v>2023</v>
      </c>
      <c r="C41" s="4">
        <v>40</v>
      </c>
      <c r="D41" s="4">
        <v>160</v>
      </c>
      <c r="E41">
        <v>160</v>
      </c>
      <c r="F41" s="2">
        <v>6.3380756866501002</v>
      </c>
      <c r="G41" s="2">
        <v>299.35074301111251</v>
      </c>
      <c r="H41" s="2">
        <f t="shared" si="0"/>
        <v>26.200743011112536</v>
      </c>
    </row>
    <row r="42" spans="1:8" x14ac:dyDescent="0.35">
      <c r="A42" s="3" t="s">
        <v>48</v>
      </c>
      <c r="B42" s="4">
        <v>2023</v>
      </c>
      <c r="C42" s="4">
        <v>41</v>
      </c>
      <c r="D42" s="4">
        <v>181</v>
      </c>
      <c r="E42">
        <v>200</v>
      </c>
      <c r="F42" s="2">
        <v>8.62803506563945</v>
      </c>
      <c r="G42" s="2">
        <v>299.9236714899564</v>
      </c>
      <c r="H42" s="2">
        <f t="shared" si="0"/>
        <v>26.773671489956428</v>
      </c>
    </row>
    <row r="43" spans="1:8" x14ac:dyDescent="0.35">
      <c r="A43" s="3" t="s">
        <v>49</v>
      </c>
      <c r="B43" s="4">
        <v>2023</v>
      </c>
      <c r="C43" s="4">
        <v>42</v>
      </c>
      <c r="D43" s="4">
        <v>158</v>
      </c>
      <c r="E43">
        <v>184</v>
      </c>
      <c r="F43" s="2">
        <v>0.69892689677695896</v>
      </c>
      <c r="G43" s="2">
        <v>300.22545048994971</v>
      </c>
      <c r="H43" s="2">
        <f t="shared" si="0"/>
        <v>27.075450489949731</v>
      </c>
    </row>
    <row r="44" spans="1:8" x14ac:dyDescent="0.35">
      <c r="A44" s="3" t="s">
        <v>50</v>
      </c>
      <c r="B44" s="4">
        <v>2023</v>
      </c>
      <c r="C44" s="4">
        <v>43</v>
      </c>
      <c r="D44" s="4">
        <v>182</v>
      </c>
      <c r="E44">
        <v>184</v>
      </c>
      <c r="F44" s="2">
        <v>7.5501844251012198</v>
      </c>
      <c r="G44" s="2">
        <v>300.11309370450704</v>
      </c>
      <c r="H44" s="2">
        <f t="shared" si="0"/>
        <v>26.96309370450706</v>
      </c>
    </row>
    <row r="45" spans="1:8" x14ac:dyDescent="0.35">
      <c r="A45" s="3" t="s">
        <v>51</v>
      </c>
      <c r="B45" s="4">
        <v>2023</v>
      </c>
      <c r="C45" s="4">
        <v>44</v>
      </c>
      <c r="D45" s="4">
        <v>179</v>
      </c>
      <c r="E45">
        <v>201</v>
      </c>
      <c r="F45" s="2">
        <v>18.710890318973899</v>
      </c>
      <c r="G45" s="2">
        <v>299.34254937600974</v>
      </c>
      <c r="H45" s="2">
        <f t="shared" si="0"/>
        <v>26.192549376009765</v>
      </c>
    </row>
    <row r="46" spans="1:8" x14ac:dyDescent="0.35">
      <c r="A46" s="3" t="s">
        <v>52</v>
      </c>
      <c r="B46" s="4">
        <v>2023</v>
      </c>
      <c r="C46" s="4">
        <v>45</v>
      </c>
      <c r="D46" s="4">
        <v>393</v>
      </c>
      <c r="E46">
        <v>437</v>
      </c>
      <c r="F46" s="2">
        <v>52.504370517041302</v>
      </c>
      <c r="G46" s="2">
        <v>299.60973905676548</v>
      </c>
      <c r="H46" s="2">
        <f t="shared" si="0"/>
        <v>26.4597390567655</v>
      </c>
    </row>
    <row r="47" spans="1:8" x14ac:dyDescent="0.35">
      <c r="A47" s="3" t="s">
        <v>53</v>
      </c>
      <c r="B47" s="4">
        <v>2023</v>
      </c>
      <c r="C47" s="4">
        <v>46</v>
      </c>
      <c r="D47" s="4">
        <v>510</v>
      </c>
      <c r="E47">
        <v>602</v>
      </c>
      <c r="F47" s="2">
        <v>61.875420122261502</v>
      </c>
      <c r="G47" s="2">
        <v>299.70424926243868</v>
      </c>
      <c r="H47" s="2">
        <f t="shared" si="0"/>
        <v>26.554249262438702</v>
      </c>
    </row>
    <row r="48" spans="1:8" x14ac:dyDescent="0.35">
      <c r="A48" s="3" t="s">
        <v>54</v>
      </c>
      <c r="B48" s="4">
        <v>2023</v>
      </c>
      <c r="C48" s="4">
        <v>47</v>
      </c>
      <c r="D48" s="4">
        <v>550</v>
      </c>
      <c r="E48">
        <v>673</v>
      </c>
      <c r="F48" s="2">
        <v>75.971071266266193</v>
      </c>
      <c r="G48" s="2">
        <v>299.80537116323995</v>
      </c>
      <c r="H48" s="2">
        <f t="shared" si="0"/>
        <v>26.655371163239977</v>
      </c>
    </row>
    <row r="49" spans="1:8" x14ac:dyDescent="0.35">
      <c r="A49" s="3" t="s">
        <v>55</v>
      </c>
      <c r="B49" s="4">
        <v>2023</v>
      </c>
      <c r="C49" s="4">
        <v>48</v>
      </c>
      <c r="D49" s="4">
        <v>673</v>
      </c>
      <c r="E49">
        <v>698</v>
      </c>
      <c r="F49" s="2">
        <v>53.410202819180697</v>
      </c>
      <c r="G49" s="2">
        <v>300.75099862618521</v>
      </c>
      <c r="H49" s="2">
        <f t="shared" si="0"/>
        <v>27.60099862618523</v>
      </c>
    </row>
    <row r="50" spans="1:8" x14ac:dyDescent="0.35">
      <c r="A50" s="3" t="s">
        <v>56</v>
      </c>
      <c r="B50" s="4">
        <v>2023</v>
      </c>
      <c r="C50" s="4">
        <v>49</v>
      </c>
      <c r="D50" s="4">
        <v>1100</v>
      </c>
      <c r="E50">
        <v>1245</v>
      </c>
      <c r="F50" s="2">
        <v>19.152146132595501</v>
      </c>
      <c r="G50" s="2">
        <v>300.57208773215598</v>
      </c>
      <c r="H50" s="2">
        <f t="shared" si="0"/>
        <v>27.422087732156001</v>
      </c>
    </row>
    <row r="51" spans="1:8" x14ac:dyDescent="0.35">
      <c r="A51" s="3" t="s">
        <v>57</v>
      </c>
      <c r="B51" s="4">
        <v>2023</v>
      </c>
      <c r="C51" s="4">
        <v>50</v>
      </c>
      <c r="D51" s="4">
        <v>1458</v>
      </c>
      <c r="E51">
        <v>1604</v>
      </c>
      <c r="F51" s="2">
        <v>31.099883539130801</v>
      </c>
      <c r="G51" s="2">
        <v>301.22626157102513</v>
      </c>
      <c r="H51" s="2">
        <f t="shared" si="0"/>
        <v>28.076261571025157</v>
      </c>
    </row>
    <row r="52" spans="1:8" x14ac:dyDescent="0.35">
      <c r="A52" s="3" t="s">
        <v>58</v>
      </c>
      <c r="B52" s="4">
        <v>2023</v>
      </c>
      <c r="C52" s="4">
        <v>51</v>
      </c>
      <c r="D52" s="4">
        <v>2981</v>
      </c>
      <c r="E52">
        <v>3091</v>
      </c>
      <c r="F52" s="2">
        <v>14.7479397877153</v>
      </c>
      <c r="G52" s="2">
        <v>300.78111448329639</v>
      </c>
      <c r="H52" s="2">
        <f t="shared" si="0"/>
        <v>27.631114483296415</v>
      </c>
    </row>
    <row r="53" spans="1:8" x14ac:dyDescent="0.35">
      <c r="A53" s="3" t="s">
        <v>59</v>
      </c>
      <c r="B53" s="4">
        <v>2023</v>
      </c>
      <c r="C53" s="4">
        <v>52</v>
      </c>
      <c r="D53" s="4">
        <v>3054</v>
      </c>
      <c r="E53">
        <f>3078+235</f>
        <v>3313</v>
      </c>
      <c r="F53" s="2">
        <f>(19.2067442457359+10.4491126508597)/2</f>
        <v>14.827928448297801</v>
      </c>
      <c r="G53" s="2">
        <v>301.9667571233125</v>
      </c>
      <c r="H53" s="2">
        <f t="shared" si="0"/>
        <v>28.816757123312527</v>
      </c>
    </row>
    <row r="54" spans="1:8" x14ac:dyDescent="0.35">
      <c r="A54" s="3" t="s">
        <v>60</v>
      </c>
      <c r="B54" s="4">
        <v>2024</v>
      </c>
      <c r="C54" s="4">
        <v>1</v>
      </c>
      <c r="D54" s="4">
        <v>1983</v>
      </c>
      <c r="E54">
        <v>1749</v>
      </c>
      <c r="F54" s="2">
        <v>45.396124743033099</v>
      </c>
      <c r="G54" s="2">
        <v>301.50833499108762</v>
      </c>
      <c r="H54" s="2">
        <f t="shared" si="0"/>
        <v>28.358334991087645</v>
      </c>
    </row>
    <row r="55" spans="1:8" x14ac:dyDescent="0.35">
      <c r="A55" s="3" t="s">
        <v>61</v>
      </c>
      <c r="B55" s="4">
        <v>2024</v>
      </c>
      <c r="C55" s="4">
        <v>2</v>
      </c>
      <c r="D55" s="4">
        <v>2211</v>
      </c>
      <c r="E55">
        <v>2164</v>
      </c>
      <c r="F55" s="2">
        <v>27.374208768208799</v>
      </c>
      <c r="G55" s="2">
        <v>301.32640268164283</v>
      </c>
      <c r="H55" s="2">
        <f t="shared" si="0"/>
        <v>28.176402681642855</v>
      </c>
    </row>
    <row r="56" spans="1:8" x14ac:dyDescent="0.35">
      <c r="A56" s="3" t="s">
        <v>62</v>
      </c>
      <c r="B56" s="4">
        <v>2024</v>
      </c>
      <c r="C56" s="4">
        <v>3</v>
      </c>
      <c r="D56" s="4">
        <v>1557</v>
      </c>
      <c r="E56">
        <v>1732</v>
      </c>
      <c r="F56" s="2">
        <v>31.583529126816899</v>
      </c>
      <c r="G56" s="2">
        <v>301.57076967433915</v>
      </c>
      <c r="H56" s="2">
        <f t="shared" si="0"/>
        <v>28.420769674339169</v>
      </c>
    </row>
    <row r="57" spans="1:8" x14ac:dyDescent="0.35">
      <c r="A57" s="3" t="s">
        <v>63</v>
      </c>
      <c r="B57" s="4">
        <v>2024</v>
      </c>
      <c r="C57" s="4">
        <v>4</v>
      </c>
      <c r="D57" s="4">
        <v>1145</v>
      </c>
      <c r="E57">
        <v>1123</v>
      </c>
      <c r="F57" s="2">
        <v>1.18017534587694</v>
      </c>
      <c r="G57" s="2">
        <v>301.36990880744429</v>
      </c>
      <c r="H57" s="2">
        <f t="shared" si="0"/>
        <v>28.219908807444313</v>
      </c>
    </row>
    <row r="58" spans="1:8" x14ac:dyDescent="0.35">
      <c r="A58" s="3" t="s">
        <v>64</v>
      </c>
      <c r="B58" s="4">
        <v>2024</v>
      </c>
      <c r="C58" s="4">
        <v>5</v>
      </c>
      <c r="D58" s="4">
        <v>932</v>
      </c>
      <c r="E58">
        <v>952</v>
      </c>
      <c r="F58" s="2">
        <v>9.7588802627895195</v>
      </c>
      <c r="G58" s="2">
        <v>301.60301442262517</v>
      </c>
      <c r="H58" s="2">
        <f t="shared" si="0"/>
        <v>28.453014422625188</v>
      </c>
    </row>
    <row r="59" spans="1:8" x14ac:dyDescent="0.35">
      <c r="A59" s="3" t="s">
        <v>65</v>
      </c>
      <c r="B59" s="4">
        <v>2024</v>
      </c>
      <c r="C59" s="4">
        <v>6</v>
      </c>
      <c r="D59" s="4">
        <v>881</v>
      </c>
      <c r="E59">
        <v>887</v>
      </c>
      <c r="F59" s="2">
        <v>1.8935615947281099</v>
      </c>
      <c r="G59" s="2">
        <v>302.23384565074815</v>
      </c>
      <c r="H59" s="2">
        <f t="shared" si="0"/>
        <v>29.083845650748174</v>
      </c>
    </row>
    <row r="60" spans="1:8" x14ac:dyDescent="0.35">
      <c r="A60" s="3" t="s">
        <v>66</v>
      </c>
      <c r="B60" s="4">
        <v>2024</v>
      </c>
      <c r="C60" s="4">
        <v>7</v>
      </c>
      <c r="D60" s="4">
        <v>752</v>
      </c>
      <c r="E60">
        <v>881</v>
      </c>
      <c r="F60" s="2">
        <v>9.6399162126624E-2</v>
      </c>
      <c r="G60" s="2">
        <v>302.28696256651079</v>
      </c>
      <c r="H60" s="2">
        <f t="shared" si="0"/>
        <v>29.136962566510817</v>
      </c>
    </row>
    <row r="61" spans="1:8" x14ac:dyDescent="0.35">
      <c r="A61" s="3" t="s">
        <v>67</v>
      </c>
      <c r="B61" s="4">
        <v>2024</v>
      </c>
      <c r="C61" s="4">
        <v>8</v>
      </c>
      <c r="D61" s="4">
        <v>484</v>
      </c>
      <c r="E61">
        <v>514</v>
      </c>
      <c r="F61" s="2">
        <v>2.0582438275433899</v>
      </c>
      <c r="G61" s="2">
        <v>302.14698758541931</v>
      </c>
      <c r="H61" s="2">
        <f t="shared" si="0"/>
        <v>28.996987585419333</v>
      </c>
    </row>
    <row r="62" spans="1:8" x14ac:dyDescent="0.35">
      <c r="A62" s="3" t="s">
        <v>68</v>
      </c>
      <c r="B62" s="4">
        <v>2024</v>
      </c>
      <c r="C62" s="4">
        <v>9</v>
      </c>
      <c r="D62" s="4">
        <v>503</v>
      </c>
      <c r="E62">
        <v>319</v>
      </c>
      <c r="F62" s="2">
        <v>15.6834104026573</v>
      </c>
      <c r="G62" s="2">
        <v>302.01908325643024</v>
      </c>
      <c r="H62" s="2">
        <f t="shared" si="0"/>
        <v>28.869083256430258</v>
      </c>
    </row>
    <row r="63" spans="1:8" x14ac:dyDescent="0.35">
      <c r="A63" s="3" t="s">
        <v>69</v>
      </c>
      <c r="B63" s="4">
        <v>2024</v>
      </c>
      <c r="C63" s="4">
        <v>10</v>
      </c>
      <c r="D63" s="4">
        <v>428</v>
      </c>
      <c r="E63">
        <v>268</v>
      </c>
      <c r="F63" s="2">
        <v>0.43861511479253301</v>
      </c>
      <c r="G63" s="2">
        <v>302.32011304508393</v>
      </c>
      <c r="H63" s="2">
        <f t="shared" si="0"/>
        <v>29.170113045083951</v>
      </c>
    </row>
    <row r="64" spans="1:8" x14ac:dyDescent="0.35">
      <c r="A64" s="3" t="s">
        <v>70</v>
      </c>
      <c r="B64" s="4">
        <v>2024</v>
      </c>
      <c r="C64" s="4">
        <v>11</v>
      </c>
      <c r="D64" s="4">
        <v>282</v>
      </c>
      <c r="E64">
        <v>159</v>
      </c>
      <c r="F64" s="2">
        <v>33.662260560021799</v>
      </c>
      <c r="G64" s="2">
        <v>302.34643455958337</v>
      </c>
      <c r="H64" s="2">
        <f t="shared" si="0"/>
        <v>29.196434559583395</v>
      </c>
    </row>
    <row r="65" spans="1:8" x14ac:dyDescent="0.35">
      <c r="A65" s="3" t="s">
        <v>71</v>
      </c>
      <c r="B65" s="4">
        <v>2024</v>
      </c>
      <c r="C65" s="4">
        <v>12</v>
      </c>
      <c r="D65" s="4">
        <v>254</v>
      </c>
      <c r="E65">
        <v>149</v>
      </c>
      <c r="F65" s="2">
        <v>84.416321574777797</v>
      </c>
      <c r="G65" s="2">
        <v>300.64421378719965</v>
      </c>
      <c r="H65" s="2">
        <f t="shared" si="0"/>
        <v>27.494213787199669</v>
      </c>
    </row>
    <row r="66" spans="1:8" x14ac:dyDescent="0.35">
      <c r="A66" s="3" t="s">
        <v>72</v>
      </c>
      <c r="B66" s="4">
        <v>2024</v>
      </c>
      <c r="C66" s="4">
        <v>13</v>
      </c>
      <c r="D66" s="4">
        <v>134</v>
      </c>
      <c r="E66">
        <v>130</v>
      </c>
      <c r="F66" s="2">
        <v>49.502911194511</v>
      </c>
      <c r="G66" s="2">
        <v>301.40543459872316</v>
      </c>
      <c r="H66" s="2">
        <f t="shared" ref="H66" si="1">G66-273.15</f>
        <v>28.255434598723184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e Kooiman</dc:creator>
  <cp:lastModifiedBy>Frederike Kooiman</cp:lastModifiedBy>
  <dcterms:created xsi:type="dcterms:W3CDTF">2025-05-14T18:09:28Z</dcterms:created>
  <dcterms:modified xsi:type="dcterms:W3CDTF">2025-08-13T13:40:23Z</dcterms:modified>
</cp:coreProperties>
</file>